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jiang/Desktop/博士用/Re_ 投稿文章/frontiers in neuroscience/"/>
    </mc:Choice>
  </mc:AlternateContent>
  <xr:revisionPtr revIDLastSave="0" documentId="8_{71D3FEB2-B5BA-654B-A703-5AF4DD13F224}" xr6:coauthVersionLast="36" xr6:coauthVersionMax="36" xr10:uidLastSave="{00000000-0000-0000-0000-000000000000}"/>
  <bookViews>
    <workbookView xWindow="7720" yWindow="1460" windowWidth="26340" windowHeight="12840" xr2:uid="{EA4B904B-9CCE-6944-BC97-0FE12919A6B0}"/>
  </bookViews>
  <sheets>
    <sheet name="weight" sheetId="3" r:id="rId1"/>
    <sheet name="firing rate" sheetId="1" r:id="rId2"/>
    <sheet name="firing rate2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9" i="1" l="1"/>
  <c r="K29" i="1"/>
  <c r="J29" i="1"/>
  <c r="I29" i="1"/>
  <c r="H29" i="1"/>
  <c r="L28" i="1"/>
  <c r="K28" i="1"/>
  <c r="J28" i="1"/>
  <c r="I28" i="1"/>
  <c r="H28" i="1"/>
  <c r="L27" i="1"/>
  <c r="K27" i="1"/>
  <c r="J27" i="1"/>
  <c r="I27" i="1"/>
  <c r="H27" i="1"/>
  <c r="L26" i="1"/>
  <c r="K26" i="1"/>
  <c r="J26" i="1"/>
  <c r="I26" i="1"/>
  <c r="H26" i="1"/>
  <c r="L25" i="1"/>
  <c r="K25" i="1"/>
  <c r="J25" i="1"/>
  <c r="I25" i="1"/>
  <c r="H25" i="1"/>
  <c r="L24" i="1"/>
  <c r="K24" i="1"/>
  <c r="J24" i="1"/>
  <c r="I24" i="1"/>
  <c r="H24" i="1"/>
  <c r="L23" i="1"/>
  <c r="K23" i="1"/>
  <c r="J23" i="1"/>
  <c r="I23" i="1"/>
  <c r="H23" i="1"/>
  <c r="L17" i="1"/>
  <c r="K17" i="1"/>
  <c r="J17" i="1"/>
  <c r="I17" i="1"/>
  <c r="H17" i="1"/>
  <c r="L16" i="1"/>
  <c r="K16" i="1"/>
  <c r="J16" i="1"/>
  <c r="I16" i="1"/>
  <c r="H16" i="1"/>
  <c r="L15" i="1"/>
  <c r="K15" i="1"/>
  <c r="J15" i="1"/>
  <c r="I15" i="1"/>
  <c r="H15" i="1"/>
  <c r="L14" i="1"/>
  <c r="K14" i="1"/>
  <c r="J14" i="1"/>
  <c r="I14" i="1"/>
  <c r="H14" i="1"/>
  <c r="L13" i="1"/>
  <c r="K13" i="1"/>
  <c r="J13" i="1"/>
  <c r="I13" i="1"/>
  <c r="H13" i="1"/>
  <c r="L12" i="1"/>
  <c r="K12" i="1"/>
  <c r="J12" i="1"/>
  <c r="I12" i="1"/>
  <c r="H12" i="1"/>
  <c r="L11" i="1"/>
  <c r="L18" i="1" s="1"/>
  <c r="K11" i="1"/>
  <c r="K18" i="1" s="1"/>
  <c r="J11" i="1"/>
  <c r="J18" i="1" s="1"/>
  <c r="I11" i="1"/>
  <c r="I18" i="1" s="1"/>
  <c r="H11" i="1"/>
  <c r="H18" i="1" s="1"/>
  <c r="L7" i="1"/>
  <c r="K7" i="1"/>
  <c r="J7" i="1"/>
  <c r="I7" i="1"/>
  <c r="H7" i="1"/>
  <c r="L6" i="1"/>
  <c r="K6" i="1"/>
  <c r="J6" i="1"/>
  <c r="I6" i="1"/>
  <c r="H6" i="1"/>
  <c r="L5" i="1"/>
  <c r="K5" i="1"/>
  <c r="J5" i="1"/>
  <c r="I5" i="1"/>
  <c r="H5" i="1"/>
  <c r="L4" i="1"/>
  <c r="K4" i="1"/>
  <c r="J4" i="1"/>
  <c r="I4" i="1"/>
  <c r="H4" i="1"/>
  <c r="L3" i="1"/>
  <c r="K3" i="1"/>
  <c r="J3" i="1"/>
  <c r="I3" i="1"/>
  <c r="H3" i="1"/>
  <c r="L2" i="1"/>
  <c r="K2" i="1"/>
  <c r="J2" i="1"/>
  <c r="I2" i="1"/>
  <c r="H2" i="1"/>
  <c r="L1" i="1"/>
  <c r="L8" i="1" s="1"/>
  <c r="K1" i="1"/>
  <c r="K8" i="1" s="1"/>
  <c r="J1" i="1"/>
  <c r="J8" i="1" s="1"/>
  <c r="I1" i="1"/>
  <c r="I8" i="1" s="1"/>
  <c r="H1" i="1"/>
  <c r="H8" i="1" s="1"/>
  <c r="L28" i="2"/>
  <c r="K28" i="2"/>
  <c r="J28" i="2"/>
  <c r="I28" i="2"/>
  <c r="H28" i="2"/>
  <c r="L27" i="2"/>
  <c r="K27" i="2"/>
  <c r="J27" i="2"/>
  <c r="I27" i="2"/>
  <c r="H27" i="2"/>
  <c r="L26" i="2"/>
  <c r="K26" i="2"/>
  <c r="J26" i="2"/>
  <c r="I26" i="2"/>
  <c r="H26" i="2"/>
  <c r="L25" i="2"/>
  <c r="K25" i="2"/>
  <c r="J25" i="2"/>
  <c r="I25" i="2"/>
  <c r="H25" i="2"/>
  <c r="L24" i="2"/>
  <c r="K24" i="2"/>
  <c r="J24" i="2"/>
  <c r="I24" i="2"/>
  <c r="H24" i="2"/>
  <c r="L23" i="2"/>
  <c r="K23" i="2"/>
  <c r="J23" i="2"/>
  <c r="I23" i="2"/>
  <c r="H23" i="2"/>
  <c r="L22" i="2"/>
  <c r="K22" i="2"/>
  <c r="J22" i="2"/>
  <c r="I22" i="2"/>
  <c r="H22" i="2"/>
  <c r="L17" i="2"/>
  <c r="K17" i="2"/>
  <c r="J17" i="2"/>
  <c r="I17" i="2"/>
  <c r="H17" i="2"/>
  <c r="L16" i="2"/>
  <c r="K16" i="2"/>
  <c r="J16" i="2"/>
  <c r="I16" i="2"/>
  <c r="H16" i="2"/>
  <c r="L15" i="2"/>
  <c r="K15" i="2"/>
  <c r="J15" i="2"/>
  <c r="I15" i="2"/>
  <c r="H15" i="2"/>
  <c r="L14" i="2"/>
  <c r="K14" i="2"/>
  <c r="J14" i="2"/>
  <c r="I14" i="2"/>
  <c r="H14" i="2"/>
  <c r="L13" i="2"/>
  <c r="K13" i="2"/>
  <c r="J13" i="2"/>
  <c r="I13" i="2"/>
  <c r="H13" i="2"/>
  <c r="L12" i="2"/>
  <c r="K12" i="2"/>
  <c r="J12" i="2"/>
  <c r="I12" i="2"/>
  <c r="H12" i="2"/>
  <c r="L11" i="2"/>
  <c r="K11" i="2"/>
  <c r="J11" i="2"/>
  <c r="I11" i="2"/>
  <c r="H11" i="2"/>
  <c r="L7" i="2"/>
  <c r="K7" i="2"/>
  <c r="J7" i="2"/>
  <c r="I7" i="2"/>
  <c r="H7" i="2"/>
  <c r="L6" i="2"/>
  <c r="K6" i="2"/>
  <c r="J6" i="2"/>
  <c r="I6" i="2"/>
  <c r="H6" i="2"/>
  <c r="L5" i="2"/>
  <c r="K5" i="2"/>
  <c r="J5" i="2"/>
  <c r="I5" i="2"/>
  <c r="H5" i="2"/>
  <c r="L4" i="2"/>
  <c r="K4" i="2"/>
  <c r="J4" i="2"/>
  <c r="I4" i="2"/>
  <c r="H4" i="2"/>
  <c r="L3" i="2"/>
  <c r="K3" i="2"/>
  <c r="J3" i="2"/>
  <c r="I3" i="2"/>
  <c r="H3" i="2"/>
  <c r="L2" i="2"/>
  <c r="K2" i="2"/>
  <c r="J2" i="2"/>
  <c r="I2" i="2"/>
  <c r="H2" i="2"/>
  <c r="L1" i="2"/>
  <c r="K1" i="2"/>
  <c r="J1" i="2"/>
  <c r="I1" i="2"/>
  <c r="H1" i="2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2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86AE9-EE7A-FA46-A600-DC39365084D5}">
  <dimension ref="A1:J11"/>
  <sheetViews>
    <sheetView tabSelected="1" workbookViewId="0">
      <selection activeCell="B19" sqref="B19"/>
    </sheetView>
  </sheetViews>
  <sheetFormatPr baseColWidth="10" defaultRowHeight="16"/>
  <sheetData>
    <row r="1" spans="1:10">
      <c r="A1" s="3">
        <v>58.8</v>
      </c>
      <c r="B1" s="3">
        <v>54.9</v>
      </c>
      <c r="C1" s="3">
        <v>63</v>
      </c>
      <c r="D1" s="3">
        <v>63.8</v>
      </c>
      <c r="E1" s="3">
        <v>57.8</v>
      </c>
      <c r="F1" s="3">
        <v>61.7</v>
      </c>
      <c r="G1" s="3">
        <v>56.6</v>
      </c>
      <c r="H1" s="3">
        <v>54.1</v>
      </c>
      <c r="I1" s="3">
        <v>58.1</v>
      </c>
      <c r="J1" s="3">
        <v>57.3</v>
      </c>
    </row>
    <row r="2" spans="1:10">
      <c r="A2" s="3">
        <v>110</v>
      </c>
      <c r="B2" s="3">
        <v>110.7</v>
      </c>
      <c r="C2" s="3">
        <v>124.5</v>
      </c>
      <c r="D2" s="3">
        <v>123.6</v>
      </c>
      <c r="E2" s="3">
        <v>111.5</v>
      </c>
      <c r="F2" s="3">
        <v>121</v>
      </c>
      <c r="G2" s="3">
        <v>117</v>
      </c>
      <c r="H2" s="3">
        <v>104.5</v>
      </c>
      <c r="I2" s="3">
        <v>109.4</v>
      </c>
      <c r="J2" s="3">
        <v>114.3</v>
      </c>
    </row>
    <row r="3" spans="1:10">
      <c r="A3" s="3">
        <v>163.69999999999999</v>
      </c>
      <c r="B3" s="3">
        <v>163.69999999999999</v>
      </c>
      <c r="C3" s="3">
        <v>180.7</v>
      </c>
      <c r="D3" s="3">
        <v>171.7</v>
      </c>
      <c r="E3" s="3">
        <v>162.4</v>
      </c>
      <c r="F3" s="3">
        <v>154.9</v>
      </c>
      <c r="G3" s="3">
        <v>176.9</v>
      </c>
      <c r="H3" s="3">
        <v>150</v>
      </c>
      <c r="I3" s="3">
        <v>176.8</v>
      </c>
      <c r="J3" s="3">
        <v>176.7</v>
      </c>
    </row>
    <row r="4" spans="1:10">
      <c r="A4" s="3">
        <v>188.2</v>
      </c>
      <c r="B4" s="3">
        <v>189.6</v>
      </c>
      <c r="C4" s="3">
        <v>209</v>
      </c>
      <c r="D4" s="3">
        <v>195</v>
      </c>
      <c r="E4" s="3">
        <v>195.3</v>
      </c>
      <c r="F4" s="3">
        <v>199</v>
      </c>
      <c r="G4" s="3">
        <v>205</v>
      </c>
      <c r="H4" s="3">
        <v>189.8</v>
      </c>
      <c r="I4" s="3">
        <v>205.4</v>
      </c>
      <c r="J4" s="3">
        <v>210</v>
      </c>
    </row>
    <row r="5" spans="1:10">
      <c r="A5" s="3">
        <v>224.3</v>
      </c>
      <c r="B5" s="3">
        <v>221.9</v>
      </c>
      <c r="C5" s="3">
        <v>238.5</v>
      </c>
      <c r="D5" s="3">
        <v>220</v>
      </c>
      <c r="E5" s="3">
        <v>221.9</v>
      </c>
      <c r="F5" s="3">
        <v>272.3</v>
      </c>
      <c r="G5" s="3">
        <v>285.2</v>
      </c>
      <c r="H5" s="3">
        <v>278.5</v>
      </c>
      <c r="I5" s="3">
        <v>307.2</v>
      </c>
      <c r="J5" s="3">
        <v>311.2</v>
      </c>
    </row>
    <row r="6" spans="1:10">
      <c r="A6" s="3">
        <v>277.5</v>
      </c>
      <c r="B6" s="3">
        <v>269.3</v>
      </c>
      <c r="C6" s="3">
        <v>286.7</v>
      </c>
      <c r="D6" s="3">
        <v>267.5</v>
      </c>
      <c r="E6" s="3">
        <v>262.5</v>
      </c>
      <c r="F6" s="3">
        <v>315.89999999999998</v>
      </c>
      <c r="G6" s="3">
        <v>358.6</v>
      </c>
      <c r="H6" s="3">
        <v>361.3</v>
      </c>
      <c r="I6" s="3">
        <v>368.2</v>
      </c>
      <c r="J6" s="3">
        <v>380.9</v>
      </c>
    </row>
    <row r="7" spans="1:10">
      <c r="A7" s="3">
        <v>334.6</v>
      </c>
      <c r="B7" s="3">
        <v>325.60000000000002</v>
      </c>
      <c r="C7" s="3">
        <v>348.2</v>
      </c>
      <c r="D7" s="3">
        <v>316.39999999999998</v>
      </c>
      <c r="E7" s="3">
        <v>319</v>
      </c>
      <c r="F7" s="3">
        <v>407</v>
      </c>
      <c r="G7" s="3">
        <v>408.5</v>
      </c>
      <c r="H7" s="3">
        <v>419.3</v>
      </c>
      <c r="I7" s="3">
        <v>390.3</v>
      </c>
      <c r="J7" s="3">
        <v>425.9</v>
      </c>
    </row>
    <row r="8" spans="1:10">
      <c r="A8" s="3">
        <v>378.7</v>
      </c>
      <c r="B8" s="3">
        <v>361.6</v>
      </c>
      <c r="C8" s="3">
        <v>389.7</v>
      </c>
      <c r="D8" s="3">
        <v>353.6</v>
      </c>
      <c r="E8" s="3">
        <v>356.7</v>
      </c>
      <c r="F8" s="3">
        <v>448.5</v>
      </c>
      <c r="G8" s="3">
        <v>446.6</v>
      </c>
      <c r="H8" s="3">
        <v>459.8</v>
      </c>
      <c r="I8" s="3">
        <v>440.7</v>
      </c>
      <c r="J8" s="3">
        <v>473.6</v>
      </c>
    </row>
    <row r="9" spans="1:10">
      <c r="A9" s="3">
        <v>406.3</v>
      </c>
      <c r="B9" s="3">
        <v>385.2</v>
      </c>
      <c r="C9" s="3">
        <v>408.9</v>
      </c>
      <c r="D9" s="3">
        <v>376.7</v>
      </c>
      <c r="E9" s="3">
        <v>376.2</v>
      </c>
      <c r="F9" s="3">
        <v>487.9</v>
      </c>
      <c r="G9" s="3">
        <v>494.9</v>
      </c>
      <c r="H9" s="3">
        <v>490.6</v>
      </c>
      <c r="I9" s="3">
        <v>482.2</v>
      </c>
      <c r="J9" s="3">
        <v>512.20000000000005</v>
      </c>
    </row>
    <row r="10" spans="1:10">
      <c r="A10" s="3">
        <v>465.7</v>
      </c>
      <c r="B10" s="3">
        <v>433.4</v>
      </c>
      <c r="C10" s="3">
        <v>462</v>
      </c>
      <c r="D10" s="3">
        <v>438.7</v>
      </c>
      <c r="E10" s="3">
        <v>430.1</v>
      </c>
      <c r="F10" s="3">
        <v>523.79999999999995</v>
      </c>
      <c r="G10" s="3">
        <v>530</v>
      </c>
      <c r="H10" s="3">
        <v>532</v>
      </c>
      <c r="I10" s="3">
        <v>511.8</v>
      </c>
      <c r="J10" s="3">
        <v>530.4</v>
      </c>
    </row>
    <row r="11" spans="1:10">
      <c r="A11" s="3">
        <v>452.2</v>
      </c>
      <c r="B11" s="3">
        <v>454.3</v>
      </c>
      <c r="C11" s="3">
        <v>467.5</v>
      </c>
      <c r="D11" s="3">
        <v>436.8</v>
      </c>
      <c r="E11" s="3">
        <v>447.4</v>
      </c>
      <c r="F11" s="3">
        <v>565.70000000000005</v>
      </c>
      <c r="G11" s="3">
        <v>535.79999999999995</v>
      </c>
      <c r="H11" s="3">
        <v>573.9</v>
      </c>
      <c r="I11" s="3">
        <v>545.9</v>
      </c>
      <c r="J11" s="3">
        <v>544.7000000000000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EB275-58F7-1C49-9064-35129D3E0607}">
  <dimension ref="A1:L29"/>
  <sheetViews>
    <sheetView workbookViewId="0">
      <selection activeCell="C17" sqref="C17"/>
    </sheetView>
  </sheetViews>
  <sheetFormatPr baseColWidth="10" defaultRowHeight="16"/>
  <sheetData>
    <row r="1" spans="1:12">
      <c r="A1" s="1">
        <v>4.07</v>
      </c>
      <c r="B1" s="1">
        <v>3.37</v>
      </c>
      <c r="C1" s="1">
        <v>6.24</v>
      </c>
      <c r="D1" s="1">
        <v>7.82</v>
      </c>
      <c r="E1" s="1">
        <v>5.91</v>
      </c>
      <c r="F1" s="1">
        <v>3.81</v>
      </c>
      <c r="G1" s="1"/>
      <c r="H1" s="1">
        <f t="shared" ref="H1:H29" si="0">(B1-A1)/A1*100</f>
        <v>-17.199017199017202</v>
      </c>
      <c r="I1" s="1">
        <f t="shared" ref="I1:I29" si="1">(C1-A1)/A1*100</f>
        <v>53.31695331695331</v>
      </c>
      <c r="J1" s="1">
        <f t="shared" ref="J1:J29" si="2">(D1-A1)/A1*100</f>
        <v>92.137592137592122</v>
      </c>
      <c r="K1" s="1">
        <f t="shared" ref="K1:K29" si="3">(E1-A1)/A1*100</f>
        <v>45.208845208845197</v>
      </c>
      <c r="L1" s="1">
        <f t="shared" ref="L1:L29" si="4">(F1-A1)/A1*100</f>
        <v>-6.3882063882063935</v>
      </c>
    </row>
    <row r="2" spans="1:12">
      <c r="A2" s="1">
        <v>1.95</v>
      </c>
      <c r="B2" s="1">
        <v>2.5499999999999998</v>
      </c>
      <c r="C2" s="1">
        <v>2.84</v>
      </c>
      <c r="D2" s="1">
        <v>2.97</v>
      </c>
      <c r="E2" s="1">
        <v>2.21</v>
      </c>
      <c r="F2" s="1">
        <v>1.33</v>
      </c>
      <c r="G2" s="1"/>
      <c r="H2" s="1">
        <f t="shared" si="0"/>
        <v>30.769230769230766</v>
      </c>
      <c r="I2" s="1">
        <f t="shared" si="1"/>
        <v>45.641025641025635</v>
      </c>
      <c r="J2" s="1">
        <f t="shared" si="2"/>
        <v>52.307692307692321</v>
      </c>
      <c r="K2" s="1">
        <f t="shared" si="3"/>
        <v>13.333333333333334</v>
      </c>
      <c r="L2" s="1">
        <f t="shared" si="4"/>
        <v>-31.794871794871788</v>
      </c>
    </row>
    <row r="3" spans="1:12">
      <c r="A3" s="1">
        <v>11.39</v>
      </c>
      <c r="B3" s="1">
        <v>13.95</v>
      </c>
      <c r="C3" s="1">
        <v>15.69</v>
      </c>
      <c r="D3" s="1">
        <v>15.28</v>
      </c>
      <c r="E3" s="1">
        <v>17.2</v>
      </c>
      <c r="F3" s="1">
        <v>19.149999999999999</v>
      </c>
      <c r="G3" s="1"/>
      <c r="H3" s="1">
        <f t="shared" si="0"/>
        <v>22.475856014047398</v>
      </c>
      <c r="I3" s="1">
        <f t="shared" si="1"/>
        <v>37.752414398595249</v>
      </c>
      <c r="J3" s="1">
        <f t="shared" si="2"/>
        <v>34.152765583845465</v>
      </c>
      <c r="K3" s="1">
        <f t="shared" si="3"/>
        <v>51.009657594381018</v>
      </c>
      <c r="L3" s="1">
        <f t="shared" si="4"/>
        <v>68.129938542581186</v>
      </c>
    </row>
    <row r="4" spans="1:12">
      <c r="A4" s="1">
        <v>0.72</v>
      </c>
      <c r="B4" s="1">
        <v>0.67</v>
      </c>
      <c r="C4" s="1">
        <v>1.0900000000000001</v>
      </c>
      <c r="D4" s="1">
        <v>0.99</v>
      </c>
      <c r="E4" s="1">
        <v>0.89</v>
      </c>
      <c r="F4" s="1">
        <v>1.03</v>
      </c>
      <c r="G4" s="1"/>
      <c r="H4" s="1">
        <f t="shared" si="0"/>
        <v>-6.9444444444444349</v>
      </c>
      <c r="I4" s="1">
        <f t="shared" si="1"/>
        <v>51.388888888888907</v>
      </c>
      <c r="J4" s="1">
        <f t="shared" si="2"/>
        <v>37.500000000000007</v>
      </c>
      <c r="K4" s="1">
        <f t="shared" si="3"/>
        <v>23.611111111111118</v>
      </c>
      <c r="L4" s="1">
        <f t="shared" si="4"/>
        <v>43.055555555555564</v>
      </c>
    </row>
    <row r="5" spans="1:12">
      <c r="A5" s="1">
        <v>0.3</v>
      </c>
      <c r="B5" s="1">
        <v>0.44</v>
      </c>
      <c r="C5" s="1">
        <v>0.33</v>
      </c>
      <c r="D5" s="1">
        <v>0.47</v>
      </c>
      <c r="E5" s="1">
        <v>0.44</v>
      </c>
      <c r="F5" s="1">
        <v>0.42</v>
      </c>
      <c r="G5" s="1"/>
      <c r="H5" s="1">
        <f t="shared" si="0"/>
        <v>46.666666666666671</v>
      </c>
      <c r="I5" s="1">
        <f t="shared" si="1"/>
        <v>10.000000000000009</v>
      </c>
      <c r="J5" s="1">
        <f t="shared" si="2"/>
        <v>56.666666666666664</v>
      </c>
      <c r="K5" s="1">
        <f t="shared" si="3"/>
        <v>46.666666666666671</v>
      </c>
      <c r="L5" s="1">
        <f t="shared" si="4"/>
        <v>40</v>
      </c>
    </row>
    <row r="6" spans="1:12">
      <c r="A6" s="1">
        <v>1.59</v>
      </c>
      <c r="B6" s="1">
        <v>2.61</v>
      </c>
      <c r="C6" s="1">
        <v>1.1399999999999999</v>
      </c>
      <c r="D6" s="1">
        <v>2.89</v>
      </c>
      <c r="E6" s="1">
        <v>2.71</v>
      </c>
      <c r="F6" s="1">
        <v>2.75</v>
      </c>
      <c r="G6" s="1"/>
      <c r="H6" s="1">
        <f>(B6-A6)/A6*100</f>
        <v>64.150943396226396</v>
      </c>
      <c r="I6" s="1">
        <f>(C6-A6)/A6*100</f>
        <v>-28.301886792452841</v>
      </c>
      <c r="J6" s="1">
        <f>(D6-A6)/A6*100</f>
        <v>81.761006289308185</v>
      </c>
      <c r="K6" s="1">
        <f>(E6-A6)/A6*100</f>
        <v>70.440251572327028</v>
      </c>
      <c r="L6" s="1">
        <f>(F6-A6)/A6*100</f>
        <v>72.95597484276729</v>
      </c>
    </row>
    <row r="7" spans="1:12">
      <c r="A7" s="1">
        <v>11.64</v>
      </c>
      <c r="B7" s="1">
        <v>18.149999999999999</v>
      </c>
      <c r="C7" s="1">
        <v>20.75</v>
      </c>
      <c r="D7" s="1">
        <v>20.7</v>
      </c>
      <c r="E7" s="1">
        <v>21.63</v>
      </c>
      <c r="F7" s="1">
        <v>22.22</v>
      </c>
      <c r="G7" s="1"/>
      <c r="H7" s="1">
        <f>(B7-A7)/A7*100</f>
        <v>55.927835051546367</v>
      </c>
      <c r="I7" s="1">
        <f>(C7-A7)/A7*100</f>
        <v>78.264604810996559</v>
      </c>
      <c r="J7" s="1">
        <f>(D7-A7)/A7*100</f>
        <v>77.835051546391739</v>
      </c>
      <c r="K7" s="1">
        <f>(E7-A7)/A7*100</f>
        <v>85.82474226804122</v>
      </c>
      <c r="L7" s="1">
        <f>(F7-A7)/A7*100</f>
        <v>90.893470790377989</v>
      </c>
    </row>
    <row r="8" spans="1:12">
      <c r="H8" s="1">
        <f>AVERAGE(H1:H7)</f>
        <v>27.97815289346514</v>
      </c>
      <c r="I8" s="1">
        <f>AVERAGE(I1:I7)</f>
        <v>35.437428609143829</v>
      </c>
      <c r="J8" s="1">
        <f>AVERAGE(J1:J7)</f>
        <v>61.765824933070931</v>
      </c>
      <c r="K8" s="1">
        <f>AVERAGE(K1:K7)</f>
        <v>48.013515393529374</v>
      </c>
      <c r="L8" s="1">
        <f>AVERAGE(L1:L7)</f>
        <v>39.550265935457688</v>
      </c>
    </row>
    <row r="9" spans="1:12">
      <c r="H9" s="2"/>
      <c r="I9" s="2"/>
      <c r="J9" s="2"/>
      <c r="K9" s="2"/>
      <c r="L9" s="2"/>
    </row>
    <row r="10" spans="1:12">
      <c r="H10" s="2"/>
      <c r="I10" s="2"/>
      <c r="J10" s="2"/>
      <c r="K10" s="2"/>
      <c r="L10" s="2"/>
    </row>
    <row r="11" spans="1:12">
      <c r="A11" s="1">
        <v>4.6399999999999997</v>
      </c>
      <c r="B11" s="1">
        <v>6.56</v>
      </c>
      <c r="C11" s="1">
        <v>7.22</v>
      </c>
      <c r="D11" s="1">
        <v>6.73</v>
      </c>
      <c r="E11" s="1">
        <v>5.18</v>
      </c>
      <c r="F11" s="1">
        <v>4.07</v>
      </c>
      <c r="G11" s="1"/>
      <c r="H11" s="1">
        <f t="shared" si="0"/>
        <v>41.379310344827587</v>
      </c>
      <c r="I11" s="1">
        <f t="shared" si="1"/>
        <v>55.603448275862078</v>
      </c>
      <c r="J11" s="1">
        <f t="shared" si="2"/>
        <v>45.043103448275879</v>
      </c>
      <c r="K11" s="1">
        <f t="shared" si="3"/>
        <v>11.63793103448276</v>
      </c>
      <c r="L11" s="1">
        <f t="shared" si="4"/>
        <v>-12.284482758620678</v>
      </c>
    </row>
    <row r="12" spans="1:12">
      <c r="A12" s="1">
        <v>6.3</v>
      </c>
      <c r="B12" s="1">
        <v>6.07</v>
      </c>
      <c r="C12" s="1">
        <v>6.2</v>
      </c>
      <c r="D12" s="1">
        <v>9.44</v>
      </c>
      <c r="E12" s="1">
        <v>10.7</v>
      </c>
      <c r="F12" s="1">
        <v>11.5</v>
      </c>
      <c r="G12" s="1"/>
      <c r="H12" s="1">
        <f t="shared" si="0"/>
        <v>-3.6507936507936432</v>
      </c>
      <c r="I12" s="1">
        <f t="shared" si="1"/>
        <v>-1.5873015873015817</v>
      </c>
      <c r="J12" s="1">
        <f t="shared" si="2"/>
        <v>49.841269841269835</v>
      </c>
      <c r="K12" s="1">
        <f t="shared" si="3"/>
        <v>69.841269841269835</v>
      </c>
      <c r="L12" s="1">
        <f t="shared" si="4"/>
        <v>82.539682539682545</v>
      </c>
    </row>
    <row r="13" spans="1:12">
      <c r="A13" s="1">
        <v>18.95</v>
      </c>
      <c r="B13" s="1">
        <v>22.6</v>
      </c>
      <c r="C13" s="1">
        <v>29.29</v>
      </c>
      <c r="D13" s="1">
        <v>27.16</v>
      </c>
      <c r="E13" s="1">
        <v>29.1</v>
      </c>
      <c r="F13" s="1">
        <v>31.87</v>
      </c>
      <c r="G13" s="1"/>
      <c r="H13" s="1">
        <f t="shared" si="0"/>
        <v>19.261213720316633</v>
      </c>
      <c r="I13" s="1">
        <f t="shared" si="1"/>
        <v>54.5646437994723</v>
      </c>
      <c r="J13" s="1">
        <f t="shared" si="2"/>
        <v>43.324538258575203</v>
      </c>
      <c r="K13" s="1">
        <f t="shared" si="3"/>
        <v>53.562005277044868</v>
      </c>
      <c r="L13" s="1">
        <f t="shared" si="4"/>
        <v>68.179419525065981</v>
      </c>
    </row>
    <row r="14" spans="1:12">
      <c r="A14" s="1">
        <v>10.82</v>
      </c>
      <c r="B14" s="1">
        <v>16.47</v>
      </c>
      <c r="C14" s="1">
        <v>14.03</v>
      </c>
      <c r="D14" s="1">
        <v>14.11</v>
      </c>
      <c r="E14" s="1">
        <v>16.670000000000002</v>
      </c>
      <c r="F14" s="1">
        <v>17.64</v>
      </c>
      <c r="G14" s="1"/>
      <c r="H14" s="1">
        <f t="shared" si="0"/>
        <v>52.218114602587782</v>
      </c>
      <c r="I14" s="1">
        <f t="shared" si="1"/>
        <v>29.667282809611823</v>
      </c>
      <c r="J14" s="1">
        <f t="shared" si="2"/>
        <v>30.406654343807755</v>
      </c>
      <c r="K14" s="1">
        <f t="shared" si="3"/>
        <v>54.066543438077645</v>
      </c>
      <c r="L14" s="1">
        <f t="shared" si="4"/>
        <v>63.031423290203328</v>
      </c>
    </row>
    <row r="15" spans="1:12">
      <c r="A15" s="1">
        <v>1.1299999999999999</v>
      </c>
      <c r="B15" s="1">
        <v>1.36</v>
      </c>
      <c r="C15" s="1">
        <v>1.68</v>
      </c>
      <c r="D15" s="1">
        <v>1.38</v>
      </c>
      <c r="E15" s="1">
        <v>0.86</v>
      </c>
      <c r="F15" s="1">
        <v>1.49</v>
      </c>
      <c r="G15" s="1"/>
      <c r="H15" s="1">
        <f t="shared" si="0"/>
        <v>20.353982300884976</v>
      </c>
      <c r="I15" s="1">
        <f t="shared" si="1"/>
        <v>48.672566371681427</v>
      </c>
      <c r="J15" s="1">
        <f t="shared" si="2"/>
        <v>22.123893805309734</v>
      </c>
      <c r="K15" s="1">
        <f t="shared" si="3"/>
        <v>-23.893805309734507</v>
      </c>
      <c r="L15" s="1">
        <f t="shared" si="4"/>
        <v>31.858407079646028</v>
      </c>
    </row>
    <row r="16" spans="1:12">
      <c r="A16" s="1">
        <v>0.84</v>
      </c>
      <c r="B16" s="1">
        <v>0.85</v>
      </c>
      <c r="C16" s="1">
        <v>1.02</v>
      </c>
      <c r="D16" s="1">
        <v>0.88</v>
      </c>
      <c r="E16" s="1">
        <v>0.8</v>
      </c>
      <c r="F16" s="1">
        <v>0.9</v>
      </c>
      <c r="G16" s="1"/>
      <c r="H16" s="1">
        <f t="shared" si="0"/>
        <v>1.1904761904761916</v>
      </c>
      <c r="I16" s="1">
        <f t="shared" si="1"/>
        <v>21.428571428571434</v>
      </c>
      <c r="J16" s="1">
        <f t="shared" si="2"/>
        <v>4.7619047619047663</v>
      </c>
      <c r="K16" s="1">
        <f t="shared" si="3"/>
        <v>-4.761904761904753</v>
      </c>
      <c r="L16" s="1">
        <f t="shared" si="4"/>
        <v>7.1428571428571495</v>
      </c>
    </row>
    <row r="17" spans="1:12">
      <c r="A17" s="1">
        <v>0.33</v>
      </c>
      <c r="B17" s="1">
        <v>0.31</v>
      </c>
      <c r="C17" s="1">
        <v>0.31</v>
      </c>
      <c r="D17" s="1">
        <v>0.27</v>
      </c>
      <c r="E17" s="1">
        <v>0.35</v>
      </c>
      <c r="F17" s="1">
        <v>0.23</v>
      </c>
      <c r="G17" s="1"/>
      <c r="H17" s="1">
        <f t="shared" si="0"/>
        <v>-6.0606060606060659</v>
      </c>
      <c r="I17" s="1">
        <f t="shared" si="1"/>
        <v>-6.0606060606060659</v>
      </c>
      <c r="J17" s="1">
        <f t="shared" si="2"/>
        <v>-18.18181818181818</v>
      </c>
      <c r="K17" s="1">
        <f t="shared" si="3"/>
        <v>6.060606060606049</v>
      </c>
      <c r="L17" s="1">
        <f t="shared" si="4"/>
        <v>-30.303030303030305</v>
      </c>
    </row>
    <row r="18" spans="1:12">
      <c r="A18" s="2"/>
      <c r="B18" s="2"/>
      <c r="C18" s="2"/>
      <c r="D18" s="2"/>
      <c r="E18" s="2"/>
      <c r="F18" s="2"/>
      <c r="H18" s="1">
        <f>AVERAGE(H11:H17)</f>
        <v>17.813099635384784</v>
      </c>
      <c r="I18" s="1">
        <f>AVERAGE(I11:I17)</f>
        <v>28.898372148184489</v>
      </c>
      <c r="J18" s="1">
        <f>AVERAGE(J11:J17)</f>
        <v>25.331363753903567</v>
      </c>
      <c r="K18" s="1">
        <f>AVERAGE(K11:K17)</f>
        <v>23.787520797120269</v>
      </c>
      <c r="L18" s="1">
        <f>AVERAGE(L11:L17)</f>
        <v>30.023468073686285</v>
      </c>
    </row>
    <row r="19" spans="1:12">
      <c r="A19" s="2"/>
      <c r="B19" s="2"/>
      <c r="C19" s="2"/>
      <c r="D19" s="2"/>
      <c r="E19" s="2"/>
      <c r="F19" s="2"/>
      <c r="H19" s="1"/>
      <c r="I19" s="1"/>
      <c r="J19" s="1"/>
      <c r="K19" s="1"/>
      <c r="L19" s="1"/>
    </row>
    <row r="20" spans="1:12">
      <c r="A20" s="2"/>
      <c r="B20" s="2"/>
      <c r="C20" s="2"/>
      <c r="D20" s="2"/>
      <c r="E20" s="2"/>
      <c r="F20" s="2"/>
      <c r="I20" s="2"/>
      <c r="J20" s="2"/>
      <c r="K20" s="2"/>
      <c r="L20" s="2"/>
    </row>
    <row r="21" spans="1:12">
      <c r="A21" s="2"/>
      <c r="B21" s="2"/>
      <c r="C21" s="2"/>
      <c r="D21" s="2"/>
      <c r="E21" s="2"/>
      <c r="F21" s="2"/>
      <c r="I21" s="2"/>
      <c r="J21" s="2"/>
      <c r="K21" s="2"/>
      <c r="L21" s="2"/>
    </row>
    <row r="22" spans="1:12">
      <c r="H22" s="2"/>
      <c r="I22" s="2"/>
      <c r="J22" s="2"/>
      <c r="K22" s="2"/>
      <c r="L22" s="2"/>
    </row>
    <row r="23" spans="1:12">
      <c r="A23" s="1">
        <v>0.55000000000000004</v>
      </c>
      <c r="B23" s="1">
        <v>0.71</v>
      </c>
      <c r="C23" s="1">
        <v>0.52</v>
      </c>
      <c r="D23" s="1">
        <v>0.67</v>
      </c>
      <c r="E23" s="1">
        <v>0.76</v>
      </c>
      <c r="F23" s="1">
        <v>0.82</v>
      </c>
      <c r="G23" s="1"/>
      <c r="H23" s="1">
        <f t="shared" si="0"/>
        <v>29.090909090909072</v>
      </c>
      <c r="I23" s="1">
        <f t="shared" si="1"/>
        <v>-5.4545454545454595</v>
      </c>
      <c r="J23" s="1">
        <f t="shared" si="2"/>
        <v>21.818181818181813</v>
      </c>
      <c r="K23" s="1">
        <f t="shared" si="3"/>
        <v>38.181818181818173</v>
      </c>
      <c r="L23" s="1">
        <f t="shared" si="4"/>
        <v>49.090909090909065</v>
      </c>
    </row>
    <row r="24" spans="1:12">
      <c r="A24" s="1">
        <v>4.3499999999999996</v>
      </c>
      <c r="B24" s="1">
        <v>4.63</v>
      </c>
      <c r="C24" s="1">
        <v>4.51</v>
      </c>
      <c r="D24" s="1">
        <v>4.93</v>
      </c>
      <c r="E24" s="1">
        <v>5.38</v>
      </c>
      <c r="F24" s="1">
        <v>7.32</v>
      </c>
      <c r="G24" s="1"/>
      <c r="H24" s="1">
        <f t="shared" si="0"/>
        <v>6.4367816091954095</v>
      </c>
      <c r="I24" s="1">
        <f t="shared" si="1"/>
        <v>3.6781609195402334</v>
      </c>
      <c r="J24" s="1">
        <f t="shared" si="2"/>
        <v>13.333333333333336</v>
      </c>
      <c r="K24" s="1">
        <f t="shared" si="3"/>
        <v>23.678160919540236</v>
      </c>
      <c r="L24" s="1">
        <f t="shared" si="4"/>
        <v>68.275862068965537</v>
      </c>
    </row>
    <row r="25" spans="1:12">
      <c r="A25" s="1">
        <v>8.5500000000000007</v>
      </c>
      <c r="B25" s="1">
        <v>14.07</v>
      </c>
      <c r="C25" s="1">
        <v>12.81</v>
      </c>
      <c r="D25" s="1">
        <v>12.2</v>
      </c>
      <c r="E25" s="1">
        <v>9.7799999999999994</v>
      </c>
      <c r="F25" s="1">
        <v>8.3000000000000007</v>
      </c>
      <c r="G25" s="1"/>
      <c r="H25" s="1">
        <f t="shared" si="0"/>
        <v>64.561403508771917</v>
      </c>
      <c r="I25" s="1">
        <f t="shared" si="1"/>
        <v>49.824561403508767</v>
      </c>
      <c r="J25" s="1">
        <f t="shared" si="2"/>
        <v>42.690058479532148</v>
      </c>
      <c r="K25" s="1">
        <f t="shared" si="3"/>
        <v>14.385964912280686</v>
      </c>
      <c r="L25" s="1">
        <f t="shared" si="4"/>
        <v>-2.9239766081871341</v>
      </c>
    </row>
    <row r="26" spans="1:12">
      <c r="A26" s="1">
        <v>2.0299999999999998</v>
      </c>
      <c r="B26" s="1">
        <v>2.0499999999999998</v>
      </c>
      <c r="C26" s="1">
        <v>1.36</v>
      </c>
      <c r="D26" s="1">
        <v>0.81</v>
      </c>
      <c r="E26" s="1">
        <v>3.06</v>
      </c>
      <c r="F26" s="1">
        <v>3.79</v>
      </c>
      <c r="G26" s="1"/>
      <c r="H26" s="1">
        <f t="shared" si="0"/>
        <v>0.98522167487684831</v>
      </c>
      <c r="I26" s="1">
        <f t="shared" si="1"/>
        <v>-33.00492610837437</v>
      </c>
      <c r="J26" s="1">
        <f t="shared" si="2"/>
        <v>-60.09852216748768</v>
      </c>
      <c r="K26" s="1">
        <f t="shared" si="3"/>
        <v>50.738916256157651</v>
      </c>
      <c r="L26" s="1">
        <f t="shared" si="4"/>
        <v>86.699507389162576</v>
      </c>
    </row>
    <row r="27" spans="1:12">
      <c r="A27" s="1">
        <v>0.65</v>
      </c>
      <c r="B27" s="1">
        <v>0.56999999999999995</v>
      </c>
      <c r="C27" s="1">
        <v>0.52</v>
      </c>
      <c r="D27" s="1">
        <v>0.87</v>
      </c>
      <c r="E27" s="1">
        <v>1.01</v>
      </c>
      <c r="F27" s="1">
        <v>0.73</v>
      </c>
      <c r="G27" s="1"/>
      <c r="H27" s="1">
        <f t="shared" si="0"/>
        <v>-12.307692307692317</v>
      </c>
      <c r="I27" s="1">
        <f t="shared" si="1"/>
        <v>-20</v>
      </c>
      <c r="J27" s="1">
        <f t="shared" si="2"/>
        <v>33.84615384615384</v>
      </c>
      <c r="K27" s="1">
        <f t="shared" si="3"/>
        <v>55.38461538461538</v>
      </c>
      <c r="L27" s="1">
        <f t="shared" si="4"/>
        <v>12.307692307692301</v>
      </c>
    </row>
    <row r="28" spans="1:12">
      <c r="A28" s="1">
        <v>0.45</v>
      </c>
      <c r="B28" s="1">
        <v>0.17</v>
      </c>
      <c r="C28" s="1">
        <v>0.48</v>
      </c>
      <c r="D28" s="1">
        <v>0.21</v>
      </c>
      <c r="E28" s="1">
        <v>0.38</v>
      </c>
      <c r="F28" s="1">
        <v>0.06</v>
      </c>
      <c r="G28" s="1"/>
      <c r="H28" s="1">
        <f t="shared" si="0"/>
        <v>-62.222222222222221</v>
      </c>
      <c r="I28" s="1">
        <f t="shared" si="1"/>
        <v>6.6666666666666599</v>
      </c>
      <c r="J28" s="1">
        <f t="shared" si="2"/>
        <v>-53.333333333333336</v>
      </c>
      <c r="K28" s="1">
        <f t="shared" si="3"/>
        <v>-15.555555555555555</v>
      </c>
      <c r="L28" s="1">
        <f t="shared" si="4"/>
        <v>-86.666666666666671</v>
      </c>
    </row>
    <row r="29" spans="1:12">
      <c r="A29" s="1">
        <v>1.02</v>
      </c>
      <c r="B29" s="1">
        <v>0.41</v>
      </c>
      <c r="C29" s="1">
        <v>1.51</v>
      </c>
      <c r="D29" s="1">
        <v>0.64</v>
      </c>
      <c r="E29" s="1">
        <v>0.54</v>
      </c>
      <c r="F29" s="1">
        <v>0.4</v>
      </c>
      <c r="G29" s="1"/>
      <c r="H29" s="1">
        <f t="shared" si="0"/>
        <v>-59.803921568627459</v>
      </c>
      <c r="I29" s="1">
        <f t="shared" si="1"/>
        <v>48.039215686274503</v>
      </c>
      <c r="J29" s="1">
        <f t="shared" si="2"/>
        <v>-37.254901960784316</v>
      </c>
      <c r="K29" s="1">
        <f t="shared" si="3"/>
        <v>-47.058823529411761</v>
      </c>
      <c r="L29" s="1">
        <f t="shared" si="4"/>
        <v>-60.78431372549019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FDBC4-8B44-624A-A5E6-8B9B256F3A9F}">
  <dimension ref="A1:L28"/>
  <sheetViews>
    <sheetView topLeftCell="A3" workbookViewId="0">
      <selection activeCell="M11" sqref="M11"/>
    </sheetView>
  </sheetViews>
  <sheetFormatPr baseColWidth="10" defaultRowHeight="16"/>
  <sheetData>
    <row r="1" spans="1:12">
      <c r="A1" s="1">
        <v>0.05</v>
      </c>
      <c r="B1" s="1">
        <v>7.0000000000000007E-2</v>
      </c>
      <c r="C1" s="1">
        <v>0.01</v>
      </c>
      <c r="D1" s="1">
        <v>7.0000000000000007E-2</v>
      </c>
      <c r="E1" s="1">
        <v>0.1</v>
      </c>
      <c r="F1" s="1">
        <v>0.05</v>
      </c>
      <c r="G1" s="1"/>
      <c r="H1" s="1">
        <f>(B1-A1)/A1*100</f>
        <v>40.000000000000007</v>
      </c>
      <c r="I1" s="1">
        <f>(C1-A1)/A1*100</f>
        <v>-80</v>
      </c>
      <c r="J1" s="1">
        <f>(D1-A1)/A1*100</f>
        <v>40.000000000000007</v>
      </c>
      <c r="K1" s="1">
        <f>(E1-A1)/A1*100</f>
        <v>100</v>
      </c>
      <c r="L1" s="1">
        <f>(F1-A1)/A1*100</f>
        <v>0</v>
      </c>
    </row>
    <row r="2" spans="1:12">
      <c r="A2" s="1">
        <v>1.42</v>
      </c>
      <c r="B2" s="1">
        <v>1.65</v>
      </c>
      <c r="C2" s="1">
        <v>1.91</v>
      </c>
      <c r="D2" s="1">
        <v>1.87</v>
      </c>
      <c r="E2" s="1">
        <v>2.36</v>
      </c>
      <c r="F2" s="1">
        <v>1.77</v>
      </c>
      <c r="G2" s="1"/>
      <c r="H2" s="1">
        <f t="shared" ref="H2:H27" si="0">(B2-A2)/A2*100</f>
        <v>16.197183098591552</v>
      </c>
      <c r="I2" s="1">
        <f t="shared" ref="I2:I28" si="1">(C2-A2)/A2*100</f>
        <v>34.507042253521128</v>
      </c>
      <c r="J2" s="1">
        <f t="shared" ref="J2:J27" si="2">(D2-A2)/A2*100</f>
        <v>31.690140845070434</v>
      </c>
      <c r="K2" s="1">
        <f t="shared" ref="K2:K27" si="3">(E2-A2)/A2*100</f>
        <v>66.197183098591552</v>
      </c>
      <c r="L2" s="1">
        <f t="shared" ref="L2:L27" si="4">(F2-A2)/A2*100</f>
        <v>24.647887323943671</v>
      </c>
    </row>
    <row r="3" spans="1:12">
      <c r="A3" s="1">
        <v>0.26</v>
      </c>
      <c r="B3" s="1">
        <v>0.39</v>
      </c>
      <c r="C3" s="1">
        <v>0.27</v>
      </c>
      <c r="D3" s="1">
        <v>0.33</v>
      </c>
      <c r="E3" s="1">
        <v>0.36</v>
      </c>
      <c r="F3" s="1">
        <v>0.36</v>
      </c>
      <c r="G3" s="1"/>
      <c r="H3" s="1">
        <f t="shared" si="0"/>
        <v>50</v>
      </c>
      <c r="I3" s="1">
        <f t="shared" si="1"/>
        <v>3.8461538461538494</v>
      </c>
      <c r="J3" s="1">
        <f t="shared" si="2"/>
        <v>26.923076923076927</v>
      </c>
      <c r="K3" s="1">
        <f t="shared" si="3"/>
        <v>38.461538461538453</v>
      </c>
      <c r="L3" s="1">
        <f t="shared" si="4"/>
        <v>38.461538461538453</v>
      </c>
    </row>
    <row r="4" spans="1:12">
      <c r="A4" s="1">
        <v>1.17</v>
      </c>
      <c r="B4" s="1">
        <v>1.57</v>
      </c>
      <c r="C4" s="1">
        <v>1.63</v>
      </c>
      <c r="D4" s="1">
        <v>2.09</v>
      </c>
      <c r="E4" s="1">
        <v>1.54</v>
      </c>
      <c r="F4" s="1">
        <v>1.56</v>
      </c>
      <c r="G4" s="1"/>
      <c r="H4" s="1">
        <f t="shared" si="0"/>
        <v>34.188034188034202</v>
      </c>
      <c r="I4" s="1">
        <f t="shared" si="1"/>
        <v>39.316239316239319</v>
      </c>
      <c r="J4" s="1">
        <f t="shared" si="2"/>
        <v>78.632478632478637</v>
      </c>
      <c r="K4" s="1">
        <f t="shared" si="3"/>
        <v>31.623931623931632</v>
      </c>
      <c r="L4" s="1">
        <f t="shared" si="4"/>
        <v>33.33333333333335</v>
      </c>
    </row>
    <row r="5" spans="1:12">
      <c r="A5" s="1">
        <v>0.23</v>
      </c>
      <c r="B5" s="1">
        <v>0.4</v>
      </c>
      <c r="C5" s="1">
        <v>7.0000000000000007E-2</v>
      </c>
      <c r="D5" s="1">
        <v>0.33</v>
      </c>
      <c r="E5" s="1">
        <v>0.23</v>
      </c>
      <c r="F5" s="1">
        <v>0.1</v>
      </c>
      <c r="G5" s="1"/>
      <c r="H5" s="1">
        <f t="shared" si="0"/>
        <v>73.913043478260875</v>
      </c>
      <c r="I5" s="1">
        <f t="shared" si="1"/>
        <v>-69.565217391304344</v>
      </c>
      <c r="J5" s="1">
        <f t="shared" si="2"/>
        <v>43.478260869565219</v>
      </c>
      <c r="K5" s="1">
        <f t="shared" si="3"/>
        <v>0</v>
      </c>
      <c r="L5" s="1">
        <f t="shared" si="4"/>
        <v>-56.521739130434781</v>
      </c>
    </row>
    <row r="6" spans="1:12">
      <c r="A6" s="1">
        <v>0.06</v>
      </c>
      <c r="B6" s="1">
        <v>0.06</v>
      </c>
      <c r="C6" s="1">
        <v>0.12</v>
      </c>
      <c r="D6" s="1">
        <v>0.02</v>
      </c>
      <c r="E6" s="1">
        <v>0.12</v>
      </c>
      <c r="F6" s="1">
        <v>0.1</v>
      </c>
      <c r="G6" s="1"/>
      <c r="H6" s="1">
        <f t="shared" si="0"/>
        <v>0</v>
      </c>
      <c r="I6" s="1">
        <f t="shared" si="1"/>
        <v>100</v>
      </c>
      <c r="J6" s="1">
        <f t="shared" si="2"/>
        <v>-66.666666666666657</v>
      </c>
      <c r="K6" s="1">
        <f t="shared" si="3"/>
        <v>100</v>
      </c>
      <c r="L6" s="1">
        <f t="shared" si="4"/>
        <v>66.666666666666686</v>
      </c>
    </row>
    <row r="7" spans="1:12">
      <c r="A7" s="1">
        <v>1.21</v>
      </c>
      <c r="B7" s="1">
        <v>0.99</v>
      </c>
      <c r="C7" s="1">
        <v>1.03</v>
      </c>
      <c r="D7" s="1">
        <v>1.26</v>
      </c>
      <c r="E7" s="1">
        <v>2.2599999999999998</v>
      </c>
      <c r="F7" s="1">
        <v>2.2400000000000002</v>
      </c>
      <c r="G7" s="1"/>
      <c r="H7" s="1">
        <f t="shared" si="0"/>
        <v>-18.18181818181818</v>
      </c>
      <c r="I7" s="1">
        <f t="shared" si="1"/>
        <v>-14.876033057851235</v>
      </c>
      <c r="J7" s="1">
        <f t="shared" si="2"/>
        <v>4.1322314049586817</v>
      </c>
      <c r="K7" s="1">
        <f t="shared" si="3"/>
        <v>86.776859504132219</v>
      </c>
      <c r="L7" s="1">
        <f t="shared" si="4"/>
        <v>85.123966942148783</v>
      </c>
    </row>
    <row r="11" spans="1:12">
      <c r="A11" s="1">
        <v>0.1</v>
      </c>
      <c r="B11" s="1">
        <v>0.1</v>
      </c>
      <c r="C11" s="1">
        <v>0.17</v>
      </c>
      <c r="D11" s="1">
        <v>0.14000000000000001</v>
      </c>
      <c r="E11" s="1">
        <v>0.17</v>
      </c>
      <c r="F11" s="1">
        <v>0.15</v>
      </c>
      <c r="G11" s="1"/>
      <c r="H11" s="1">
        <f t="shared" si="0"/>
        <v>0</v>
      </c>
      <c r="I11" s="1">
        <f t="shared" si="1"/>
        <v>70</v>
      </c>
      <c r="J11" s="1">
        <f t="shared" si="2"/>
        <v>40.000000000000007</v>
      </c>
      <c r="K11" s="1">
        <f t="shared" si="3"/>
        <v>70</v>
      </c>
      <c r="L11" s="1">
        <f t="shared" si="4"/>
        <v>49.999999999999986</v>
      </c>
    </row>
    <row r="12" spans="1:12">
      <c r="A12" s="1">
        <v>0.08</v>
      </c>
      <c r="B12" s="1">
        <v>0.09</v>
      </c>
      <c r="C12" s="1">
        <v>0.1</v>
      </c>
      <c r="D12" s="1">
        <v>0.16</v>
      </c>
      <c r="E12" s="1">
        <v>0.1</v>
      </c>
      <c r="F12" s="1">
        <v>0.12</v>
      </c>
      <c r="G12" s="1"/>
      <c r="H12" s="1">
        <f t="shared" si="0"/>
        <v>12.499999999999993</v>
      </c>
      <c r="I12" s="1">
        <f t="shared" si="1"/>
        <v>25.000000000000007</v>
      </c>
      <c r="J12" s="1">
        <f t="shared" si="2"/>
        <v>100</v>
      </c>
      <c r="K12" s="1">
        <f t="shared" si="3"/>
        <v>25.000000000000007</v>
      </c>
      <c r="L12" s="1">
        <f t="shared" si="4"/>
        <v>49.999999999999986</v>
      </c>
    </row>
    <row r="13" spans="1:12">
      <c r="A13" s="1">
        <v>1.07</v>
      </c>
      <c r="B13" s="1">
        <v>2.11</v>
      </c>
      <c r="C13" s="1">
        <v>1.98</v>
      </c>
      <c r="D13" s="1">
        <v>2.0099999999999998</v>
      </c>
      <c r="E13" s="1">
        <v>1.54</v>
      </c>
      <c r="F13" s="1">
        <v>1.35</v>
      </c>
      <c r="G13" s="1"/>
      <c r="H13" s="1">
        <f t="shared" si="0"/>
        <v>97.196261682242962</v>
      </c>
      <c r="I13" s="1">
        <f t="shared" si="1"/>
        <v>85.046728971962608</v>
      </c>
      <c r="J13" s="1">
        <f t="shared" si="2"/>
        <v>87.850467289719589</v>
      </c>
      <c r="K13" s="1">
        <f t="shared" si="3"/>
        <v>43.925233644859809</v>
      </c>
      <c r="L13" s="1">
        <f t="shared" si="4"/>
        <v>26.168224299065422</v>
      </c>
    </row>
    <row r="14" spans="1:12">
      <c r="A14" s="1">
        <v>0.7</v>
      </c>
      <c r="B14" s="1">
        <v>0.79</v>
      </c>
      <c r="C14" s="1">
        <v>1.21</v>
      </c>
      <c r="D14" s="1">
        <v>0.99</v>
      </c>
      <c r="E14" s="1">
        <v>1.18</v>
      </c>
      <c r="F14" s="1">
        <v>0.83</v>
      </c>
      <c r="G14" s="1"/>
      <c r="H14" s="1">
        <f t="shared" si="0"/>
        <v>12.85714285714287</v>
      </c>
      <c r="I14" s="1">
        <f t="shared" si="1"/>
        <v>72.857142857142861</v>
      </c>
      <c r="J14" s="1">
        <f t="shared" si="2"/>
        <v>41.428571428571438</v>
      </c>
      <c r="K14" s="1">
        <f t="shared" si="3"/>
        <v>68.571428571428569</v>
      </c>
      <c r="L14" s="1">
        <f t="shared" si="4"/>
        <v>18.571428571428573</v>
      </c>
    </row>
    <row r="15" spans="1:12">
      <c r="A15" s="1">
        <v>2.79</v>
      </c>
      <c r="B15" s="1">
        <v>4.6399999999999997</v>
      </c>
      <c r="C15" s="1">
        <v>4.5199999999999996</v>
      </c>
      <c r="D15" s="1">
        <v>5.48</v>
      </c>
      <c r="E15" s="1">
        <v>3.08</v>
      </c>
      <c r="F15" s="1">
        <v>5.37</v>
      </c>
      <c r="G15" s="1"/>
      <c r="H15" s="1">
        <f t="shared" si="0"/>
        <v>66.308243727598551</v>
      </c>
      <c r="I15" s="1">
        <f t="shared" si="1"/>
        <v>62.007168458781351</v>
      </c>
      <c r="J15" s="1">
        <f t="shared" si="2"/>
        <v>96.415770609319011</v>
      </c>
      <c r="K15" s="1">
        <f t="shared" si="3"/>
        <v>10.394265232974911</v>
      </c>
      <c r="L15" s="1">
        <f t="shared" si="4"/>
        <v>92.473118279569903</v>
      </c>
    </row>
    <row r="16" spans="1:12">
      <c r="A16" s="1">
        <v>7</v>
      </c>
      <c r="B16" s="1">
        <v>9.4499999999999993</v>
      </c>
      <c r="C16" s="1">
        <v>9.9700000000000006</v>
      </c>
      <c r="D16" s="1">
        <v>10.56</v>
      </c>
      <c r="E16" s="1">
        <v>11.03</v>
      </c>
      <c r="F16" s="1">
        <v>12.92</v>
      </c>
      <c r="G16" s="1"/>
      <c r="H16" s="1">
        <f t="shared" si="0"/>
        <v>34.999999999999993</v>
      </c>
      <c r="I16" s="1">
        <f t="shared" si="1"/>
        <v>42.428571428571438</v>
      </c>
      <c r="J16" s="1">
        <f t="shared" si="2"/>
        <v>50.857142857142868</v>
      </c>
      <c r="K16" s="1">
        <f t="shared" si="3"/>
        <v>57.571428571428562</v>
      </c>
      <c r="L16" s="1">
        <f t="shared" si="4"/>
        <v>84.571428571428569</v>
      </c>
    </row>
    <row r="17" spans="1:12">
      <c r="A17" s="1">
        <v>1.18</v>
      </c>
      <c r="B17" s="1">
        <v>1.55</v>
      </c>
      <c r="C17" s="1">
        <v>1.55</v>
      </c>
      <c r="D17" s="1">
        <v>1.43</v>
      </c>
      <c r="E17" s="1">
        <v>1.65</v>
      </c>
      <c r="F17" s="1">
        <v>1.81</v>
      </c>
      <c r="G17" s="1"/>
      <c r="H17" s="1">
        <f t="shared" si="0"/>
        <v>31.355932203389841</v>
      </c>
      <c r="I17" s="1">
        <f t="shared" si="1"/>
        <v>31.355932203389841</v>
      </c>
      <c r="J17" s="1">
        <f t="shared" si="2"/>
        <v>21.186440677966104</v>
      </c>
      <c r="K17" s="1">
        <f t="shared" si="3"/>
        <v>39.83050847457627</v>
      </c>
      <c r="L17" s="1">
        <f t="shared" si="4"/>
        <v>53.389830508474589</v>
      </c>
    </row>
    <row r="22" spans="1:12">
      <c r="A22" s="1">
        <v>0.43</v>
      </c>
      <c r="B22" s="1">
        <v>0.43</v>
      </c>
      <c r="C22" s="1">
        <v>0.54</v>
      </c>
      <c r="D22" s="1">
        <v>0.47</v>
      </c>
      <c r="E22" s="1">
        <v>0.44</v>
      </c>
      <c r="F22" s="1">
        <v>0.65</v>
      </c>
      <c r="G22" s="1"/>
      <c r="H22" s="1">
        <f t="shared" si="0"/>
        <v>0</v>
      </c>
      <c r="I22" s="1">
        <f t="shared" si="1"/>
        <v>25.581395348837223</v>
      </c>
      <c r="J22" s="1">
        <f t="shared" si="2"/>
        <v>9.302325581395344</v>
      </c>
      <c r="K22" s="1">
        <f t="shared" si="3"/>
        <v>2.3255813953488391</v>
      </c>
      <c r="L22" s="1">
        <f t="shared" si="4"/>
        <v>51.162790697674424</v>
      </c>
    </row>
    <row r="23" spans="1:12">
      <c r="A23" s="1">
        <v>6.01</v>
      </c>
      <c r="B23" s="1">
        <v>4.34</v>
      </c>
      <c r="C23" s="1">
        <v>4.8</v>
      </c>
      <c r="D23" s="1">
        <v>5.63</v>
      </c>
      <c r="E23" s="1">
        <v>7.09</v>
      </c>
      <c r="F23" s="1">
        <v>6.63</v>
      </c>
      <c r="G23" s="1"/>
      <c r="H23" s="1">
        <f t="shared" si="0"/>
        <v>-27.787021630615637</v>
      </c>
      <c r="I23" s="1">
        <f t="shared" si="1"/>
        <v>-20.133111480865225</v>
      </c>
      <c r="J23" s="1">
        <f t="shared" si="2"/>
        <v>-6.3227953410981685</v>
      </c>
      <c r="K23" s="1">
        <f t="shared" si="3"/>
        <v>17.970049916805326</v>
      </c>
      <c r="L23" s="1">
        <f t="shared" si="4"/>
        <v>10.31613976705491</v>
      </c>
    </row>
    <row r="24" spans="1:12">
      <c r="A24" s="1">
        <v>4.4000000000000004</v>
      </c>
      <c r="B24" s="1">
        <v>5.13</v>
      </c>
      <c r="C24" s="1">
        <v>5.57</v>
      </c>
      <c r="D24" s="1">
        <v>6.64</v>
      </c>
      <c r="E24" s="1">
        <v>5.63</v>
      </c>
      <c r="F24" s="1">
        <v>3.66</v>
      </c>
      <c r="G24" s="1"/>
      <c r="H24" s="1">
        <f t="shared" si="0"/>
        <v>16.590909090909079</v>
      </c>
      <c r="I24" s="1">
        <f t="shared" si="1"/>
        <v>26.590909090909086</v>
      </c>
      <c r="J24" s="1">
        <f t="shared" si="2"/>
        <v>50.909090909090892</v>
      </c>
      <c r="K24" s="1">
        <f t="shared" si="3"/>
        <v>27.954545454545443</v>
      </c>
      <c r="L24" s="1">
        <f t="shared" si="4"/>
        <v>-16.81818181818182</v>
      </c>
    </row>
    <row r="25" spans="1:12">
      <c r="A25" s="1">
        <v>0.63</v>
      </c>
      <c r="B25" s="1">
        <v>0.65</v>
      </c>
      <c r="C25" s="1">
        <v>0.68</v>
      </c>
      <c r="D25" s="1">
        <v>1.1299999999999999</v>
      </c>
      <c r="E25" s="1">
        <v>0.81</v>
      </c>
      <c r="F25" s="1">
        <v>0.99</v>
      </c>
      <c r="G25" s="1"/>
      <c r="H25" s="1">
        <f t="shared" si="0"/>
        <v>3.1746031746031771</v>
      </c>
      <c r="I25" s="1">
        <f t="shared" si="1"/>
        <v>7.936507936507943</v>
      </c>
      <c r="J25" s="1">
        <f t="shared" si="2"/>
        <v>79.365079365079353</v>
      </c>
      <c r="K25" s="1">
        <f t="shared" si="3"/>
        <v>28.57142857142858</v>
      </c>
      <c r="L25" s="1">
        <f t="shared" si="4"/>
        <v>57.142857142857139</v>
      </c>
    </row>
    <row r="26" spans="1:12">
      <c r="A26" s="1">
        <v>2.54</v>
      </c>
      <c r="B26" s="1">
        <v>2.58</v>
      </c>
      <c r="C26" s="1">
        <v>3.86</v>
      </c>
      <c r="D26" s="1">
        <v>4.3499999999999996</v>
      </c>
      <c r="E26" s="1">
        <v>4.1100000000000003</v>
      </c>
      <c r="F26" s="1">
        <v>4.2300000000000004</v>
      </c>
      <c r="G26" s="1"/>
      <c r="H26" s="1">
        <f t="shared" si="0"/>
        <v>1.5748031496063006</v>
      </c>
      <c r="I26" s="1">
        <f t="shared" si="1"/>
        <v>51.968503937007867</v>
      </c>
      <c r="J26" s="1">
        <f t="shared" si="2"/>
        <v>71.259842519685023</v>
      </c>
      <c r="K26" s="1">
        <f t="shared" si="3"/>
        <v>61.811023622047259</v>
      </c>
      <c r="L26" s="1">
        <f t="shared" si="4"/>
        <v>66.535433070866162</v>
      </c>
    </row>
    <row r="27" spans="1:12">
      <c r="A27" s="1">
        <v>2.57</v>
      </c>
      <c r="B27" s="1">
        <v>3.2</v>
      </c>
      <c r="C27" s="1">
        <v>3.08</v>
      </c>
      <c r="D27" s="1">
        <v>3.79</v>
      </c>
      <c r="E27" s="1">
        <v>2.87</v>
      </c>
      <c r="F27" s="1">
        <v>2.04</v>
      </c>
      <c r="G27" s="1"/>
      <c r="H27" s="1">
        <f t="shared" si="0"/>
        <v>24.513618677042817</v>
      </c>
      <c r="I27" s="1">
        <f t="shared" si="1"/>
        <v>19.844357976653708</v>
      </c>
      <c r="J27" s="1">
        <f t="shared" si="2"/>
        <v>47.470817120622577</v>
      </c>
      <c r="K27" s="1">
        <f t="shared" si="3"/>
        <v>11.673151750972774</v>
      </c>
      <c r="L27" s="1">
        <f t="shared" si="4"/>
        <v>-20.622568093385208</v>
      </c>
    </row>
    <row r="28" spans="1:12">
      <c r="A28" s="1">
        <v>0.04</v>
      </c>
      <c r="B28" s="1">
        <v>0.02</v>
      </c>
      <c r="C28" s="1">
        <v>0.05</v>
      </c>
      <c r="D28" s="1">
        <v>0.05</v>
      </c>
      <c r="E28" s="1">
        <v>0.08</v>
      </c>
      <c r="F28" s="1">
        <v>0.06</v>
      </c>
      <c r="G28" s="1"/>
      <c r="H28" s="1">
        <f>(B28-A28)/A28*100</f>
        <v>-50</v>
      </c>
      <c r="I28" s="1">
        <f t="shared" si="1"/>
        <v>25.000000000000007</v>
      </c>
      <c r="J28" s="1">
        <f>(D28-A28)/A28*100</f>
        <v>25.000000000000007</v>
      </c>
      <c r="K28" s="1">
        <f>(E28-A28)/A28*100</f>
        <v>100</v>
      </c>
      <c r="L28" s="1">
        <f>(F28-A28)/A28*100</f>
        <v>49.99999999999998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weight</vt:lpstr>
      <vt:lpstr>firing rate</vt:lpstr>
      <vt:lpstr>firing rat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江</dc:creator>
  <cp:lastModifiedBy>阿江</cp:lastModifiedBy>
  <dcterms:created xsi:type="dcterms:W3CDTF">2019-11-21T05:04:14Z</dcterms:created>
  <dcterms:modified xsi:type="dcterms:W3CDTF">2019-11-21T05:08:35Z</dcterms:modified>
</cp:coreProperties>
</file>